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2385" yWindow="3750" windowWidth="20730" windowHeight="10695" tabRatio="824"/>
  </bookViews>
  <sheets>
    <sheet name="S1 Table" sheetId="1" r:id="rId1"/>
  </sheets>
  <calcPr calcId="125725"/>
</workbook>
</file>

<file path=xl/calcChain.xml><?xml version="1.0" encoding="utf-8"?>
<calcChain xmlns="http://schemas.openxmlformats.org/spreadsheetml/2006/main">
  <c r="I18" i="1"/>
  <c r="I17"/>
  <c r="J14"/>
  <c r="J15"/>
  <c r="J16"/>
  <c r="J17"/>
  <c r="J18"/>
  <c r="J12"/>
  <c r="J13"/>
  <c r="J11"/>
  <c r="H10"/>
  <c r="J10" s="1"/>
  <c r="H9"/>
  <c r="J9" s="1"/>
  <c r="H8"/>
  <c r="J8" s="1"/>
  <c r="H6"/>
  <c r="J6" s="1"/>
  <c r="H5"/>
  <c r="J5" s="1"/>
  <c r="K9" l="1"/>
  <c r="K5"/>
  <c r="K8"/>
  <c r="K6"/>
</calcChain>
</file>

<file path=xl/sharedStrings.xml><?xml version="1.0" encoding="utf-8"?>
<sst xmlns="http://schemas.openxmlformats.org/spreadsheetml/2006/main" count="116" uniqueCount="63">
  <si>
    <t>Country of origin</t>
  </si>
  <si>
    <t>Nap-S</t>
  </si>
  <si>
    <t>PERU. Rio Napo</t>
  </si>
  <si>
    <t>Mar-S</t>
  </si>
  <si>
    <t>PERU. Rio Marañon</t>
  </si>
  <si>
    <t>22/10/2014</t>
  </si>
  <si>
    <t>Xfold enrichment</t>
  </si>
  <si>
    <t>Sequencing method</t>
  </si>
  <si>
    <t>NGS-capture</t>
  </si>
  <si>
    <t>Sanger</t>
  </si>
  <si>
    <t>number of reads</t>
  </si>
  <si>
    <t>Date of collect</t>
  </si>
  <si>
    <t>Sample Name</t>
  </si>
  <si>
    <t>UTM coordinates</t>
  </si>
  <si>
    <t>Uca-3</t>
  </si>
  <si>
    <t>Uca-4</t>
  </si>
  <si>
    <t>Uca-5</t>
  </si>
  <si>
    <t>Uca-6</t>
  </si>
  <si>
    <t>Uca-7</t>
  </si>
  <si>
    <t>Uca-8</t>
  </si>
  <si>
    <t>Uca-9</t>
  </si>
  <si>
    <t>Uca-10</t>
  </si>
  <si>
    <t>PERU. Rio Ucayalí</t>
  </si>
  <si>
    <t>28-29/03/2014</t>
  </si>
  <si>
    <t>28-29/04/2014</t>
  </si>
  <si>
    <t>25-26/06/2014</t>
  </si>
  <si>
    <t>30-31/07/2014</t>
  </si>
  <si>
    <t>19-20/09/2014</t>
  </si>
  <si>
    <t>Name of the fasta / fastq / bam files</t>
  </si>
  <si>
    <t>Number of sequenced larvae</t>
  </si>
  <si>
    <t>Napo.fasta</t>
  </si>
  <si>
    <t>Maranon.fasta</t>
  </si>
  <si>
    <t>Database.fasta</t>
  </si>
  <si>
    <t>Database used for mapping (89 entries) Dryad DOI  xxx</t>
  </si>
  <si>
    <t>-</t>
  </si>
  <si>
    <t>FiltcutRUN19-TAG18_R*_paired.fastq
RUN19_TAG18.bam</t>
  </si>
  <si>
    <t>FiltcutRUN19-TAG15_R*_paired.fastq 
RUN19_TAG15.bam</t>
  </si>
  <si>
    <t>FiltcutRUN19-TAG19_R*_paired.fastq 
RUN19_TAG19.bam</t>
  </si>
  <si>
    <t>filtcutRUN14-TAG-46_R*_paired.fastq 
RUN14-TAG-46filt.bam</t>
  </si>
  <si>
    <t>FiltcutRUN19-TAG20_R*_paired.fastq 
RUN19_TAG20.bam</t>
  </si>
  <si>
    <t>FiltcutRUN19-TAG21_R*_paired.fastq 
RUN19_TAG21.bam</t>
  </si>
  <si>
    <t>FiltcutRUN19-TAG22_R*_paired.fastq 
RUN19_TAG22.bam</t>
  </si>
  <si>
    <t>FiltcutRUN19-TAG23_R*_paired.fastq 
RUN19_TAG23.bam</t>
  </si>
  <si>
    <t>FiltcutRUN19-TAG24_R*_paired.fastq 
RUN19_TAG24.bam</t>
  </si>
  <si>
    <t>FiltcutRUN19-TAG25_R*_paired.fastq 
RUN19_TAG25.bam
FiltcutRUN19-TAG28_R*_paired.fastq 
RUN19_TAG28.bam 
FiltcutRUN19-TAG29_R*_paired.fastq 
RUN19_TAG29.bam</t>
  </si>
  <si>
    <t>FiltcutRUN19-TAG26_R*_paired.fastq 
RUN19_TAG26.bam
FiltcutRUN19-TAG30_R*_paired.fastq 
RUN19_TAG30.bam</t>
  </si>
  <si>
    <t>712212/9613609</t>
  </si>
  <si>
    <t>656708/9499998</t>
  </si>
  <si>
    <t>673775/ 9506644</t>
  </si>
  <si>
    <t xml:space="preserve">RUN18-2-TAG-75_R*_paired.fastq </t>
  </si>
  <si>
    <t>filtcutRUN19-TAG-17_R1_paired.fastq  RUN19-TAG17.bam</t>
  </si>
  <si>
    <t>Shotgun Genomic 
(PIM-G9 control)</t>
  </si>
  <si>
    <t>NGS-without capture</t>
  </si>
  <si>
    <t># reads on target before filtering</t>
  </si>
  <si>
    <t># reads on target after filtering</t>
  </si>
  <si>
    <t>reads on target (%)</t>
  </si>
  <si>
    <t>Mar-mock-NGS</t>
  </si>
  <si>
    <t>Nap-mock-NGS</t>
  </si>
  <si>
    <t>Nap-bulk-NGS</t>
  </si>
  <si>
    <t>Mar-bulk-NGS</t>
  </si>
  <si>
    <t>S1 Table: This table list for every sample the site of sampling, coordinate and date, the number of larvae used, the sequencing method applied, the number of reads from NGS method, the percentage of usefull reads and link to the data accessibility.</t>
  </si>
  <si>
    <t>doi:10.5061/dryad.117tn</t>
  </si>
  <si>
    <t>Data accessibibility :DRYAD entry doi</t>
  </si>
</sst>
</file>

<file path=xl/styles.xml><?xml version="1.0" encoding="utf-8"?>
<styleSheet xmlns="http://schemas.openxmlformats.org/spreadsheetml/2006/main">
  <numFmts count="1">
    <numFmt numFmtId="164" formatCode="0.000"/>
  </numFmts>
  <fonts count="8">
    <font>
      <sz val="11"/>
      <color theme="1"/>
      <name val="Calibri"/>
      <family val="2"/>
      <scheme val="minor"/>
    </font>
    <font>
      <b/>
      <sz val="11"/>
      <color theme="1"/>
      <name val="Calibri"/>
      <family val="2"/>
      <scheme val="minor"/>
    </font>
    <font>
      <sz val="9"/>
      <color rgb="FF000000"/>
      <name val="Arial"/>
      <family val="2"/>
    </font>
    <font>
      <sz val="9"/>
      <color theme="1"/>
      <name val="Arial"/>
      <family val="2"/>
    </font>
    <font>
      <b/>
      <sz val="9"/>
      <color rgb="FF000000"/>
      <name val="Arial"/>
      <family val="2"/>
    </font>
    <font>
      <b/>
      <sz val="12"/>
      <color rgb="FF000000"/>
      <name val="Times New Roman"/>
      <family val="1"/>
    </font>
    <font>
      <sz val="9"/>
      <name val="Arial"/>
      <family val="2"/>
    </font>
    <font>
      <b/>
      <sz val="9"/>
      <name val="Arial"/>
      <family val="2"/>
    </font>
  </fonts>
  <fills count="4">
    <fill>
      <patternFill patternType="none"/>
    </fill>
    <fill>
      <patternFill patternType="gray125"/>
    </fill>
    <fill>
      <patternFill patternType="solid">
        <fgColor theme="2"/>
        <bgColor indexed="64"/>
      </patternFill>
    </fill>
    <fill>
      <patternFill patternType="solid">
        <fgColor theme="0"/>
        <bgColor indexed="64"/>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45">
    <xf numFmtId="0" fontId="0" fillId="0" borderId="0" xfId="0"/>
    <xf numFmtId="0" fontId="2" fillId="0" borderId="1" xfId="0" applyFont="1" applyFill="1" applyBorder="1" applyAlignment="1">
      <alignment horizontal="center" vertical="center" wrapText="1"/>
    </xf>
    <xf numFmtId="0" fontId="2" fillId="0" borderId="1" xfId="0" applyFont="1" applyFill="1" applyBorder="1" applyAlignment="1">
      <alignment horizontal="center" vertical="center"/>
    </xf>
    <xf numFmtId="0" fontId="3" fillId="0" borderId="1" xfId="0" applyFont="1" applyFill="1" applyBorder="1" applyAlignment="1">
      <alignment horizontal="center" vertical="center"/>
    </xf>
    <xf numFmtId="1" fontId="2" fillId="0" borderId="1" xfId="0" applyNumberFormat="1" applyFont="1" applyFill="1" applyBorder="1" applyAlignment="1">
      <alignment horizontal="center" vertical="center"/>
    </xf>
    <xf numFmtId="0" fontId="2" fillId="0" borderId="1" xfId="0" applyFont="1" applyFill="1" applyBorder="1" applyAlignment="1">
      <alignment horizontal="left" vertical="center" wrapText="1"/>
    </xf>
    <xf numFmtId="164" fontId="3" fillId="0" borderId="1" xfId="0" applyNumberFormat="1" applyFont="1" applyFill="1" applyBorder="1" applyAlignment="1">
      <alignment horizontal="center" vertical="center"/>
    </xf>
    <xf numFmtId="0" fontId="3" fillId="0" borderId="1" xfId="0" applyFont="1" applyFill="1" applyBorder="1" applyAlignment="1">
      <alignment horizontal="left" vertical="center" wrapText="1"/>
    </xf>
    <xf numFmtId="0" fontId="1" fillId="0" borderId="0" xfId="0" applyFont="1"/>
    <xf numFmtId="0" fontId="4" fillId="0" borderId="1" xfId="0" applyFont="1" applyFill="1" applyBorder="1" applyAlignment="1">
      <alignment horizontal="left" vertical="center" wrapText="1"/>
    </xf>
    <xf numFmtId="0" fontId="4" fillId="0" borderId="1" xfId="0" applyFont="1" applyFill="1" applyBorder="1" applyAlignment="1">
      <alignment horizontal="left" vertical="center"/>
    </xf>
    <xf numFmtId="14" fontId="2" fillId="0" borderId="1" xfId="0" applyNumberFormat="1" applyFont="1" applyFill="1" applyBorder="1" applyAlignment="1">
      <alignment horizontal="center" vertical="center"/>
    </xf>
    <xf numFmtId="0" fontId="3" fillId="0" borderId="1" xfId="0" applyFont="1" applyBorder="1" applyAlignment="1">
      <alignment horizontal="center" vertical="center"/>
    </xf>
    <xf numFmtId="14" fontId="3" fillId="0" borderId="1" xfId="0" applyNumberFormat="1" applyFont="1" applyBorder="1" applyAlignment="1">
      <alignment horizontal="center" vertical="center"/>
    </xf>
    <xf numFmtId="0" fontId="4" fillId="2" borderId="1" xfId="0" applyFont="1" applyFill="1" applyBorder="1" applyAlignment="1">
      <alignment horizontal="center" vertical="center" wrapText="1"/>
    </xf>
    <xf numFmtId="0" fontId="3" fillId="0" borderId="1" xfId="0" applyFont="1" applyFill="1" applyBorder="1" applyAlignment="1">
      <alignment horizontal="left" vertical="center"/>
    </xf>
    <xf numFmtId="0" fontId="4" fillId="0" borderId="0" xfId="0" applyFont="1" applyFill="1" applyBorder="1" applyAlignment="1">
      <alignment horizontal="left" vertical="center"/>
    </xf>
    <xf numFmtId="0" fontId="2" fillId="0" borderId="1" xfId="0" applyFont="1" applyFill="1" applyBorder="1" applyAlignment="1">
      <alignment horizontal="center" vertical="center"/>
    </xf>
    <xf numFmtId="0" fontId="2" fillId="0" borderId="1" xfId="0" applyFont="1" applyFill="1" applyBorder="1" applyAlignment="1">
      <alignment horizontal="center" vertical="center"/>
    </xf>
    <xf numFmtId="0" fontId="3" fillId="0" borderId="1" xfId="0" quotePrefix="1" applyFont="1" applyFill="1" applyBorder="1" applyAlignment="1">
      <alignment horizontal="center" vertical="center" wrapText="1"/>
    </xf>
    <xf numFmtId="0" fontId="3" fillId="0" borderId="1" xfId="0" quotePrefix="1" applyFont="1" applyFill="1" applyBorder="1" applyAlignment="1">
      <alignment horizontal="center" vertical="center"/>
    </xf>
    <xf numFmtId="0" fontId="2" fillId="0" borderId="1" xfId="0" applyFont="1" applyFill="1" applyBorder="1" applyAlignment="1">
      <alignment horizontal="center" vertical="center"/>
    </xf>
    <xf numFmtId="0" fontId="2" fillId="3" borderId="1" xfId="0" applyFont="1" applyFill="1" applyBorder="1" applyAlignment="1">
      <alignment horizontal="center" vertical="center"/>
    </xf>
    <xf numFmtId="0" fontId="0" fillId="0" borderId="0" xfId="0" applyFill="1"/>
    <xf numFmtId="0" fontId="0" fillId="0" borderId="0" xfId="0"/>
    <xf numFmtId="0" fontId="2" fillId="0" borderId="1" xfId="0" applyFont="1" applyFill="1" applyBorder="1" applyAlignment="1">
      <alignment horizontal="center" vertical="center"/>
    </xf>
    <xf numFmtId="0" fontId="0" fillId="0" borderId="0" xfId="0" applyAlignment="1">
      <alignment horizontal="center"/>
    </xf>
    <xf numFmtId="1" fontId="3" fillId="0" borderId="1" xfId="0" quotePrefix="1" applyNumberFormat="1" applyFont="1" applyFill="1" applyBorder="1" applyAlignment="1">
      <alignment horizontal="center" vertical="center" wrapText="1"/>
    </xf>
    <xf numFmtId="0" fontId="5" fillId="0" borderId="0" xfId="0" applyFont="1"/>
    <xf numFmtId="164" fontId="3" fillId="0" borderId="1" xfId="0" quotePrefix="1" applyNumberFormat="1" applyFont="1" applyFill="1" applyBorder="1" applyAlignment="1">
      <alignment horizontal="center" vertical="center" wrapText="1"/>
    </xf>
    <xf numFmtId="164" fontId="2" fillId="0" borderId="1" xfId="0" applyNumberFormat="1" applyFont="1" applyFill="1" applyBorder="1" applyAlignment="1">
      <alignment horizontal="center" vertical="center"/>
    </xf>
    <xf numFmtId="164" fontId="2" fillId="0" borderId="1" xfId="0" applyNumberFormat="1" applyFont="1" applyFill="1" applyBorder="1" applyAlignment="1">
      <alignment horizontal="center" vertical="center" wrapText="1"/>
    </xf>
    <xf numFmtId="0" fontId="6" fillId="0" borderId="1" xfId="0" applyFont="1" applyFill="1" applyBorder="1" applyAlignment="1">
      <alignment horizontal="center" vertical="center"/>
    </xf>
    <xf numFmtId="0" fontId="6" fillId="0" borderId="1" xfId="0" quotePrefix="1" applyFont="1" applyFill="1" applyBorder="1" applyAlignment="1">
      <alignment horizontal="center" vertical="center" wrapText="1"/>
    </xf>
    <xf numFmtId="0" fontId="6" fillId="0" borderId="1" xfId="0" applyFont="1" applyFill="1" applyBorder="1" applyAlignment="1">
      <alignment horizontal="center" vertical="center" wrapText="1"/>
    </xf>
    <xf numFmtId="0" fontId="2" fillId="0" borderId="2" xfId="0" applyFont="1" applyFill="1" applyBorder="1" applyAlignment="1">
      <alignment horizontal="center" vertical="center"/>
    </xf>
    <xf numFmtId="0" fontId="2" fillId="0" borderId="4" xfId="0" applyFont="1" applyFill="1" applyBorder="1" applyAlignment="1">
      <alignment horizontal="center" vertical="center"/>
    </xf>
    <xf numFmtId="0" fontId="2" fillId="0" borderId="3" xfId="0" applyFont="1" applyFill="1" applyBorder="1" applyAlignment="1">
      <alignment horizontal="center" vertical="center"/>
    </xf>
    <xf numFmtId="0" fontId="2" fillId="3" borderId="2" xfId="0" applyFont="1" applyFill="1" applyBorder="1" applyAlignment="1">
      <alignment horizontal="center" vertical="center"/>
    </xf>
    <xf numFmtId="0" fontId="2" fillId="3" borderId="4" xfId="0" applyFont="1" applyFill="1" applyBorder="1" applyAlignment="1">
      <alignment horizontal="center" vertical="center"/>
    </xf>
    <xf numFmtId="0" fontId="2" fillId="3" borderId="3" xfId="0" applyFont="1" applyFill="1" applyBorder="1" applyAlignment="1">
      <alignment horizontal="center" vertical="center"/>
    </xf>
    <xf numFmtId="0" fontId="2" fillId="0" borderId="1" xfId="0" applyFont="1" applyFill="1" applyBorder="1" applyAlignment="1">
      <alignment horizontal="center" vertical="center"/>
    </xf>
    <xf numFmtId="0" fontId="7" fillId="0" borderId="2" xfId="0" applyFont="1" applyBorder="1" applyAlignment="1">
      <alignment horizontal="center" vertical="center" wrapText="1"/>
    </xf>
    <xf numFmtId="0" fontId="7" fillId="0" borderId="4" xfId="0" applyFont="1" applyBorder="1" applyAlignment="1">
      <alignment horizontal="center" vertical="center" wrapText="1"/>
    </xf>
    <xf numFmtId="0" fontId="7" fillId="0" borderId="3" xfId="0" applyFont="1" applyBorder="1" applyAlignment="1">
      <alignment horizontal="center" vertical="center" wrapText="1"/>
    </xf>
  </cellXfs>
  <cellStyles count="1">
    <cellStyle name="Normal" xfId="0" builtinId="0"/>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sheetPr>
    <pageSetUpPr fitToPage="1"/>
  </sheetPr>
  <dimension ref="A1:O36"/>
  <sheetViews>
    <sheetView tabSelected="1" topLeftCell="C1" zoomScale="85" zoomScaleNormal="85" workbookViewId="0">
      <selection activeCell="N4" sqref="N4:N18"/>
    </sheetView>
  </sheetViews>
  <sheetFormatPr baseColWidth="10" defaultColWidth="13.28515625" defaultRowHeight="15"/>
  <cols>
    <col min="1" max="1" width="31.85546875" customWidth="1"/>
    <col min="2" max="2" width="18.28515625" customWidth="1"/>
    <col min="3" max="3" width="17.42578125" bestFit="1" customWidth="1"/>
    <col min="4" max="4" width="14.7109375" customWidth="1"/>
    <col min="5" max="5" width="11.28515625" customWidth="1"/>
    <col min="6" max="6" width="19.42578125" customWidth="1"/>
    <col min="7" max="7" width="10.42578125" customWidth="1"/>
    <col min="8" max="8" width="11.140625" style="24" customWidth="1"/>
    <col min="9" max="9" width="17" style="24" customWidth="1"/>
    <col min="10" max="10" width="10.42578125" style="24" customWidth="1"/>
    <col min="11" max="11" width="12.5703125" style="24" customWidth="1"/>
    <col min="12" max="12" width="19.85546875" customWidth="1"/>
    <col min="13" max="13" width="35.7109375" customWidth="1"/>
    <col min="14" max="14" width="24.28515625" style="26" customWidth="1"/>
  </cols>
  <sheetData>
    <row r="1" spans="1:15">
      <c r="A1" s="16" t="s">
        <v>60</v>
      </c>
    </row>
    <row r="3" spans="1:15" s="8" customFormat="1" ht="63" customHeight="1">
      <c r="A3" s="14" t="s">
        <v>12</v>
      </c>
      <c r="B3" s="14" t="s">
        <v>0</v>
      </c>
      <c r="C3" s="14" t="s">
        <v>13</v>
      </c>
      <c r="D3" s="14" t="s">
        <v>11</v>
      </c>
      <c r="E3" s="14" t="s">
        <v>29</v>
      </c>
      <c r="F3" s="14" t="s">
        <v>7</v>
      </c>
      <c r="G3" s="14" t="s">
        <v>10</v>
      </c>
      <c r="H3" s="14" t="s">
        <v>53</v>
      </c>
      <c r="I3" s="14" t="s">
        <v>54</v>
      </c>
      <c r="J3" s="14" t="s">
        <v>55</v>
      </c>
      <c r="K3" s="14" t="s">
        <v>6</v>
      </c>
      <c r="L3" s="14" t="s">
        <v>33</v>
      </c>
      <c r="M3" s="14" t="s">
        <v>28</v>
      </c>
      <c r="N3" s="14" t="s">
        <v>62</v>
      </c>
    </row>
    <row r="4" spans="1:15">
      <c r="A4" s="9" t="s">
        <v>1</v>
      </c>
      <c r="B4" s="35" t="s">
        <v>2</v>
      </c>
      <c r="C4" s="38" t="s">
        <v>46</v>
      </c>
      <c r="D4" s="35">
        <v>2013</v>
      </c>
      <c r="E4" s="41">
        <v>102</v>
      </c>
      <c r="F4" s="25" t="s">
        <v>9</v>
      </c>
      <c r="G4" s="19" t="s">
        <v>34</v>
      </c>
      <c r="H4" s="19" t="s">
        <v>34</v>
      </c>
      <c r="I4" s="19" t="s">
        <v>34</v>
      </c>
      <c r="J4" s="29" t="s">
        <v>34</v>
      </c>
      <c r="K4" s="19" t="s">
        <v>34</v>
      </c>
      <c r="L4" s="19" t="s">
        <v>34</v>
      </c>
      <c r="M4" s="7" t="s">
        <v>30</v>
      </c>
      <c r="N4" s="42" t="s">
        <v>61</v>
      </c>
    </row>
    <row r="5" spans="1:15" s="23" customFormat="1" ht="24">
      <c r="A5" s="10" t="s">
        <v>57</v>
      </c>
      <c r="B5" s="36"/>
      <c r="C5" s="39"/>
      <c r="D5" s="36"/>
      <c r="E5" s="41"/>
      <c r="F5" s="25" t="s">
        <v>8</v>
      </c>
      <c r="G5" s="25">
        <v>606614</v>
      </c>
      <c r="H5" s="25">
        <f>6322-89</f>
        <v>6233</v>
      </c>
      <c r="I5" s="25">
        <v>3411</v>
      </c>
      <c r="J5" s="30">
        <f>((H5)/G5)*100</f>
        <v>1.0275067835559351</v>
      </c>
      <c r="K5" s="4">
        <f>J5/$J$10</f>
        <v>247.27878008492883</v>
      </c>
      <c r="L5" s="25" t="s">
        <v>32</v>
      </c>
      <c r="M5" s="5" t="s">
        <v>35</v>
      </c>
      <c r="N5" s="43"/>
    </row>
    <row r="6" spans="1:15" s="23" customFormat="1">
      <c r="A6" s="10" t="s">
        <v>58</v>
      </c>
      <c r="B6" s="37"/>
      <c r="C6" s="40"/>
      <c r="D6" s="37"/>
      <c r="E6" s="25">
        <v>250</v>
      </c>
      <c r="F6" s="25" t="s">
        <v>8</v>
      </c>
      <c r="G6" s="25">
        <v>1151458</v>
      </c>
      <c r="H6" s="25">
        <f>7639-89</f>
        <v>7550</v>
      </c>
      <c r="I6" s="25">
        <v>5713</v>
      </c>
      <c r="J6" s="30">
        <f>((H6)/G6)*100</f>
        <v>0.65569043768856528</v>
      </c>
      <c r="K6" s="4">
        <f>J6/$J$10</f>
        <v>157.79782103614212</v>
      </c>
      <c r="L6" s="25" t="s">
        <v>32</v>
      </c>
      <c r="M6" s="5" t="s">
        <v>49</v>
      </c>
      <c r="N6" s="43"/>
      <c r="O6"/>
    </row>
    <row r="7" spans="1:15" s="23" customFormat="1">
      <c r="A7" s="10" t="s">
        <v>3</v>
      </c>
      <c r="B7" s="35" t="s">
        <v>4</v>
      </c>
      <c r="C7" s="35" t="s">
        <v>47</v>
      </c>
      <c r="D7" s="35" t="s">
        <v>5</v>
      </c>
      <c r="E7" s="41">
        <v>270</v>
      </c>
      <c r="F7" s="25" t="s">
        <v>9</v>
      </c>
      <c r="G7" s="19" t="s">
        <v>34</v>
      </c>
      <c r="H7" s="19" t="s">
        <v>34</v>
      </c>
      <c r="I7" s="19" t="s">
        <v>34</v>
      </c>
      <c r="J7" s="29" t="s">
        <v>34</v>
      </c>
      <c r="K7" s="27" t="s">
        <v>34</v>
      </c>
      <c r="L7" s="20" t="s">
        <v>34</v>
      </c>
      <c r="M7" s="15" t="s">
        <v>31</v>
      </c>
      <c r="N7" s="43"/>
    </row>
    <row r="8" spans="1:15" s="23" customFormat="1" ht="24">
      <c r="A8" s="10" t="s">
        <v>56</v>
      </c>
      <c r="B8" s="36"/>
      <c r="C8" s="36"/>
      <c r="D8" s="36"/>
      <c r="E8" s="41"/>
      <c r="F8" s="25" t="s">
        <v>8</v>
      </c>
      <c r="G8" s="25">
        <v>1390050</v>
      </c>
      <c r="H8" s="25">
        <f>4187-89</f>
        <v>4098</v>
      </c>
      <c r="I8" s="25">
        <v>2012</v>
      </c>
      <c r="J8" s="30">
        <f>(H8)/G8*100</f>
        <v>0.2948095392252077</v>
      </c>
      <c r="K8" s="4">
        <f>J8/$J$10</f>
        <v>70.948576090875818</v>
      </c>
      <c r="L8" s="25" t="s">
        <v>32</v>
      </c>
      <c r="M8" s="5" t="s">
        <v>36</v>
      </c>
      <c r="N8" s="43"/>
    </row>
    <row r="9" spans="1:15" s="23" customFormat="1" ht="24">
      <c r="A9" s="10" t="s">
        <v>59</v>
      </c>
      <c r="B9" s="37"/>
      <c r="C9" s="37"/>
      <c r="D9" s="37"/>
      <c r="E9" s="25">
        <v>373</v>
      </c>
      <c r="F9" s="25" t="s">
        <v>8</v>
      </c>
      <c r="G9" s="25">
        <v>1528996</v>
      </c>
      <c r="H9" s="25">
        <f>4665-89</f>
        <v>4576</v>
      </c>
      <c r="I9" s="25">
        <v>2402</v>
      </c>
      <c r="J9" s="30">
        <f>(H9)/G9*100</f>
        <v>0.29928135848622234</v>
      </c>
      <c r="K9" s="4">
        <f>J9/$J$10</f>
        <v>72.024759751481099</v>
      </c>
      <c r="L9" s="25" t="s">
        <v>32</v>
      </c>
      <c r="M9" s="5" t="s">
        <v>50</v>
      </c>
      <c r="N9" s="43"/>
    </row>
    <row r="10" spans="1:15" ht="24">
      <c r="A10" s="9" t="s">
        <v>51</v>
      </c>
      <c r="B10" s="2" t="s">
        <v>2</v>
      </c>
      <c r="C10" s="22" t="s">
        <v>46</v>
      </c>
      <c r="D10" s="2">
        <v>2013</v>
      </c>
      <c r="E10" s="3">
        <v>247</v>
      </c>
      <c r="F10" s="25" t="s">
        <v>52</v>
      </c>
      <c r="G10" s="32">
        <v>986702</v>
      </c>
      <c r="H10" s="32">
        <f>130-89</f>
        <v>41</v>
      </c>
      <c r="I10" s="33">
        <v>37</v>
      </c>
      <c r="J10" s="6">
        <f>(H10)/G10*100</f>
        <v>4.1552566022973504E-3</v>
      </c>
      <c r="K10" s="19" t="s">
        <v>34</v>
      </c>
      <c r="L10" s="18" t="s">
        <v>32</v>
      </c>
      <c r="M10" s="7" t="s">
        <v>38</v>
      </c>
      <c r="N10" s="43"/>
    </row>
    <row r="11" spans="1:15" ht="24">
      <c r="A11" s="9" t="s">
        <v>14</v>
      </c>
      <c r="B11" s="17" t="s">
        <v>22</v>
      </c>
      <c r="C11" s="21" t="s">
        <v>48</v>
      </c>
      <c r="D11" s="17" t="s">
        <v>23</v>
      </c>
      <c r="E11" s="17">
        <v>306</v>
      </c>
      <c r="F11" s="25" t="s">
        <v>8</v>
      </c>
      <c r="G11" s="34">
        <v>812990</v>
      </c>
      <c r="H11" s="34"/>
      <c r="I11" s="34">
        <v>6532</v>
      </c>
      <c r="J11" s="31">
        <f>I11/G11*100</f>
        <v>0.80345391702234958</v>
      </c>
      <c r="K11" s="1"/>
      <c r="L11" s="18" t="s">
        <v>32</v>
      </c>
      <c r="M11" s="5" t="s">
        <v>37</v>
      </c>
      <c r="N11" s="43"/>
    </row>
    <row r="12" spans="1:15" ht="24">
      <c r="A12" s="10" t="s">
        <v>15</v>
      </c>
      <c r="B12" s="17" t="s">
        <v>22</v>
      </c>
      <c r="C12" s="21" t="s">
        <v>48</v>
      </c>
      <c r="D12" s="17" t="s">
        <v>24</v>
      </c>
      <c r="E12" s="17">
        <v>127</v>
      </c>
      <c r="F12" s="25" t="s">
        <v>8</v>
      </c>
      <c r="G12" s="32">
        <v>1400964</v>
      </c>
      <c r="H12" s="32"/>
      <c r="I12" s="32">
        <v>3490</v>
      </c>
      <c r="J12" s="31">
        <f t="shared" ref="J12:J18" si="0">I12/G12*100</f>
        <v>0.24911418137796545</v>
      </c>
      <c r="K12" s="25"/>
      <c r="L12" s="18" t="s">
        <v>32</v>
      </c>
      <c r="M12" s="5" t="s">
        <v>39</v>
      </c>
      <c r="N12" s="43"/>
    </row>
    <row r="13" spans="1:15" ht="24">
      <c r="A13" s="9" t="s">
        <v>16</v>
      </c>
      <c r="B13" s="17" t="s">
        <v>22</v>
      </c>
      <c r="C13" s="21" t="s">
        <v>48</v>
      </c>
      <c r="D13" s="11">
        <v>41773</v>
      </c>
      <c r="E13" s="17">
        <v>26</v>
      </c>
      <c r="F13" s="25" t="s">
        <v>8</v>
      </c>
      <c r="G13" s="32">
        <v>838656</v>
      </c>
      <c r="H13" s="32"/>
      <c r="I13" s="32">
        <v>233</v>
      </c>
      <c r="J13" s="31">
        <f t="shared" si="0"/>
        <v>2.7782547313797312E-2</v>
      </c>
      <c r="K13" s="3"/>
      <c r="L13" s="18" t="s">
        <v>32</v>
      </c>
      <c r="M13" s="5" t="s">
        <v>40</v>
      </c>
      <c r="N13" s="43"/>
    </row>
    <row r="14" spans="1:15" ht="24">
      <c r="A14" s="10" t="s">
        <v>17</v>
      </c>
      <c r="B14" s="17" t="s">
        <v>22</v>
      </c>
      <c r="C14" s="21" t="s">
        <v>48</v>
      </c>
      <c r="D14" s="17" t="s">
        <v>25</v>
      </c>
      <c r="E14" s="17">
        <v>69</v>
      </c>
      <c r="F14" s="25" t="s">
        <v>8</v>
      </c>
      <c r="G14" s="32">
        <v>483082</v>
      </c>
      <c r="H14" s="32"/>
      <c r="I14" s="32">
        <v>590</v>
      </c>
      <c r="J14" s="31">
        <f t="shared" si="0"/>
        <v>0.12213247440393143</v>
      </c>
      <c r="K14" s="25"/>
      <c r="L14" s="18" t="s">
        <v>32</v>
      </c>
      <c r="M14" s="5" t="s">
        <v>41</v>
      </c>
      <c r="N14" s="43"/>
    </row>
    <row r="15" spans="1:15" ht="24">
      <c r="A15" s="9" t="s">
        <v>18</v>
      </c>
      <c r="B15" s="17" t="s">
        <v>22</v>
      </c>
      <c r="C15" s="21" t="s">
        <v>48</v>
      </c>
      <c r="D15" s="17" t="s">
        <v>26</v>
      </c>
      <c r="E15" s="3">
        <v>337</v>
      </c>
      <c r="F15" s="25" t="s">
        <v>8</v>
      </c>
      <c r="G15" s="32">
        <v>974784</v>
      </c>
      <c r="H15" s="32"/>
      <c r="I15" s="32">
        <v>2391</v>
      </c>
      <c r="J15" s="31">
        <f t="shared" si="0"/>
        <v>0.24528510931652553</v>
      </c>
      <c r="K15" s="6"/>
      <c r="L15" s="18" t="s">
        <v>32</v>
      </c>
      <c r="M15" s="5" t="s">
        <v>42</v>
      </c>
      <c r="N15" s="43"/>
    </row>
    <row r="16" spans="1:15" ht="24">
      <c r="A16" s="10" t="s">
        <v>19</v>
      </c>
      <c r="B16" s="17" t="s">
        <v>22</v>
      </c>
      <c r="C16" s="21" t="s">
        <v>48</v>
      </c>
      <c r="D16" s="12" t="s">
        <v>27</v>
      </c>
      <c r="E16" s="12">
        <v>217</v>
      </c>
      <c r="F16" s="25" t="s">
        <v>8</v>
      </c>
      <c r="G16" s="32">
        <v>1368328</v>
      </c>
      <c r="H16" s="32"/>
      <c r="I16" s="32">
        <v>6132</v>
      </c>
      <c r="J16" s="31">
        <f t="shared" si="0"/>
        <v>0.44813816570296011</v>
      </c>
      <c r="K16" s="3"/>
      <c r="L16" s="18" t="s">
        <v>32</v>
      </c>
      <c r="M16" s="5" t="s">
        <v>43</v>
      </c>
      <c r="N16" s="43"/>
    </row>
    <row r="17" spans="1:14" ht="72">
      <c r="A17" s="9" t="s">
        <v>20</v>
      </c>
      <c r="B17" s="17" t="s">
        <v>22</v>
      </c>
      <c r="C17" s="21" t="s">
        <v>48</v>
      </c>
      <c r="D17" s="12" t="s">
        <v>23</v>
      </c>
      <c r="E17" s="12">
        <v>278</v>
      </c>
      <c r="F17" s="25" t="s">
        <v>8</v>
      </c>
      <c r="G17" s="32">
        <v>1246602</v>
      </c>
      <c r="H17" s="32"/>
      <c r="I17" s="32">
        <f>18119+19059+5125</f>
        <v>42303</v>
      </c>
      <c r="J17" s="31">
        <f t="shared" si="0"/>
        <v>3.3934647946979069</v>
      </c>
      <c r="K17" s="3"/>
      <c r="L17" s="18" t="s">
        <v>32</v>
      </c>
      <c r="M17" s="5" t="s">
        <v>44</v>
      </c>
      <c r="N17" s="43"/>
    </row>
    <row r="18" spans="1:14" ht="54.75" customHeight="1">
      <c r="A18" s="10" t="s">
        <v>21</v>
      </c>
      <c r="B18" s="17" t="s">
        <v>22</v>
      </c>
      <c r="C18" s="21" t="s">
        <v>48</v>
      </c>
      <c r="D18" s="13">
        <v>41935</v>
      </c>
      <c r="E18" s="12">
        <v>81</v>
      </c>
      <c r="F18" s="25" t="s">
        <v>8</v>
      </c>
      <c r="G18" s="32">
        <v>1670368</v>
      </c>
      <c r="H18" s="32"/>
      <c r="I18" s="32">
        <f>7897+13567</f>
        <v>21464</v>
      </c>
      <c r="J18" s="31">
        <f t="shared" si="0"/>
        <v>1.2849863024195864</v>
      </c>
      <c r="K18" s="3"/>
      <c r="L18" s="18" t="s">
        <v>32</v>
      </c>
      <c r="M18" s="5" t="s">
        <v>45</v>
      </c>
      <c r="N18" s="44"/>
    </row>
    <row r="21" spans="1:14">
      <c r="E21" s="24"/>
      <c r="F21" s="24"/>
    </row>
    <row r="22" spans="1:14">
      <c r="D22" s="24"/>
      <c r="E22" s="24"/>
    </row>
    <row r="23" spans="1:14">
      <c r="D23" s="24"/>
      <c r="E23" s="24"/>
    </row>
    <row r="24" spans="1:14" ht="15.75">
      <c r="D24" s="24"/>
      <c r="E24" s="24"/>
      <c r="G24" s="28"/>
    </row>
    <row r="25" spans="1:14">
      <c r="D25" s="24"/>
      <c r="E25" s="24"/>
    </row>
    <row r="26" spans="1:14">
      <c r="D26" s="24"/>
      <c r="E26" s="24"/>
    </row>
    <row r="27" spans="1:14">
      <c r="D27" s="24"/>
      <c r="E27" s="24"/>
    </row>
    <row r="28" spans="1:14">
      <c r="D28" s="24"/>
      <c r="E28" s="24"/>
    </row>
    <row r="29" spans="1:14">
      <c r="D29" s="24"/>
      <c r="E29" s="24"/>
    </row>
    <row r="30" spans="1:14">
      <c r="D30" s="24"/>
      <c r="E30" s="24"/>
    </row>
    <row r="31" spans="1:14">
      <c r="D31" s="24"/>
      <c r="E31" s="24"/>
    </row>
    <row r="32" spans="1:14">
      <c r="D32" s="24"/>
      <c r="E32" s="24"/>
    </row>
    <row r="33" spans="4:4">
      <c r="D33" s="24"/>
    </row>
    <row r="34" spans="4:4">
      <c r="D34" s="24"/>
    </row>
    <row r="35" spans="4:4">
      <c r="D35" s="24"/>
    </row>
    <row r="36" spans="4:4">
      <c r="D36" s="24"/>
    </row>
  </sheetData>
  <mergeCells count="9">
    <mergeCell ref="B4:B6"/>
    <mergeCell ref="B7:B9"/>
    <mergeCell ref="C4:C6"/>
    <mergeCell ref="C7:C9"/>
    <mergeCell ref="N4:N18"/>
    <mergeCell ref="E4:E5"/>
    <mergeCell ref="E7:E8"/>
    <mergeCell ref="D4:D6"/>
    <mergeCell ref="D7:D9"/>
  </mergeCells>
  <pageMargins left="0.18" right="0.1" top="0.75" bottom="0.75" header="0.3" footer="0.3"/>
  <pageSetup paperSize="9" scale="63"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1 Table</vt:lpstr>
    </vt:vector>
  </TitlesOfParts>
  <Company>IRD</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c</dc:creator>
  <cp:lastModifiedBy>mariac</cp:lastModifiedBy>
  <cp:lastPrinted>2016-06-15T13:29:13Z</cp:lastPrinted>
  <dcterms:created xsi:type="dcterms:W3CDTF">2015-08-17T06:18:25Z</dcterms:created>
  <dcterms:modified xsi:type="dcterms:W3CDTF">2016-12-29T22:54:28Z</dcterms:modified>
</cp:coreProperties>
</file>